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mc:AlternateContent xmlns:mc="http://schemas.openxmlformats.org/markup-compatibility/2006">
    <mc:Choice Requires="x15">
      <x15ac:absPath xmlns:x15ac="http://schemas.microsoft.com/office/spreadsheetml/2010/11/ac" url="/Users/Imtiyaz/Library/CloudStorage/GoogleDrive-ihariyan@uci.edu/.shortcut-targets-by-id/1tq9kCpXbt-Z3Ol4Dw_8f1hdK7Ipppwy_/Shared materials Imtiyaz/Project 1/Paper materials/MATERIALS FOR SUBMISSION/Plos Biology/4th submission/PBIOLOGY-D-25-03735/"/>
    </mc:Choice>
  </mc:AlternateContent>
  <xr:revisionPtr revIDLastSave="0" documentId="13_ncr:1_{9A863E2A-4D6A-E14E-A0CC-3362010EAA08}" xr6:coauthVersionLast="47" xr6:coauthVersionMax="47" xr10:uidLastSave="{00000000-0000-0000-0000-000000000000}"/>
  <bookViews>
    <workbookView xWindow="0" yWindow="500" windowWidth="28800" windowHeight="16360" xr2:uid="{F7571E3F-134A-5E4D-BCA8-0856802AD97A}"/>
  </bookViews>
  <sheets>
    <sheet name="S21 Table"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4" uniqueCount="57">
  <si>
    <t>Tissue</t>
  </si>
  <si>
    <t>Cell Type</t>
  </si>
  <si>
    <r>
      <rPr>
        <b/>
        <i/>
        <sz val="10"/>
        <color theme="1"/>
        <rFont val="Arial"/>
        <family val="2"/>
      </rPr>
      <t>P</t>
    </r>
    <r>
      <rPr>
        <b/>
        <vertAlign val="subscript"/>
        <sz val="10"/>
        <color theme="1"/>
        <rFont val="Arial"/>
        <family val="2"/>
      </rPr>
      <t xml:space="preserve">adj </t>
    </r>
    <r>
      <rPr>
        <b/>
        <sz val="10"/>
        <color theme="1"/>
        <rFont val="Arial"/>
        <family val="2"/>
      </rPr>
      <t>*</t>
    </r>
  </si>
  <si>
    <t>Testis</t>
  </si>
  <si>
    <t>A4</t>
  </si>
  <si>
    <t>ISO1</t>
  </si>
  <si>
    <t>ES</t>
  </si>
  <si>
    <t>LS</t>
  </si>
  <si>
    <t>ESp</t>
  </si>
  <si>
    <t>MSp</t>
  </si>
  <si>
    <t>LSp</t>
  </si>
  <si>
    <t>MPSp</t>
  </si>
  <si>
    <t>GSC / Early Spermatogonia</t>
  </si>
  <si>
    <t>Late Spermatogonia</t>
  </si>
  <si>
    <t>Early Spermatocytes</t>
  </si>
  <si>
    <t>Mid Spermatocytes</t>
  </si>
  <si>
    <t>Late Spermatocytes</t>
  </si>
  <si>
    <t>Maturing Primary Spermatocytes</t>
  </si>
  <si>
    <t>Spermatids</t>
  </si>
  <si>
    <t>S</t>
  </si>
  <si>
    <t>Ovary</t>
  </si>
  <si>
    <t>GSC/G1-2a</t>
  </si>
  <si>
    <t>G2a-2b</t>
  </si>
  <si>
    <t>G2b-3</t>
  </si>
  <si>
    <t>SPC</t>
  </si>
  <si>
    <t>FSC/preFCs</t>
  </si>
  <si>
    <t>EFC</t>
  </si>
  <si>
    <t>MFC</t>
  </si>
  <si>
    <t>PMFC</t>
  </si>
  <si>
    <t>V7</t>
  </si>
  <si>
    <t>V8</t>
  </si>
  <si>
    <t>V9-10A</t>
  </si>
  <si>
    <t>C12</t>
  </si>
  <si>
    <t>Germline - GSC / Germarium 1-2a</t>
  </si>
  <si>
    <t>Germline - Germarium 2a-2b</t>
  </si>
  <si>
    <t>Germline - Germarium 2b-3</t>
  </si>
  <si>
    <t>Stalk &amp; Polar Cells</t>
  </si>
  <si>
    <t>Follicle Stem Cells (FSC) / preFCs</t>
  </si>
  <si>
    <t>Early Follicle Cells</t>
  </si>
  <si>
    <t>Mitotic Follicle Cells Stage 1-5</t>
  </si>
  <si>
    <t>Post-Mitotic Follicle Cells Stage 6</t>
  </si>
  <si>
    <t>Vitellogenic MBFCs Stage 7</t>
  </si>
  <si>
    <t>Vitellogenic MBFCs Stage 8</t>
  </si>
  <si>
    <t>Vitellogenic MBFCs Stage 9-10A</t>
  </si>
  <si>
    <t>Choriogenic MBFCs Stage 12</t>
  </si>
  <si>
    <t>Choriogenic MBFCs Stage 14</t>
  </si>
  <si>
    <t>C14</t>
  </si>
  <si>
    <t>The strain ID is highlighted in yellow. Three testis cell types, Epithelial Cells (EC), Hub Cells (HC), and Cyst Cells (CC) and four ovarian cell types, Terminal Corpus Luteum Cells (TCLC) and Stretch Cells (SC), Ovarian Sheath Muscle (OSM) and Oviduct (O), were excluded.</t>
  </si>
  <si>
    <r>
      <t xml:space="preserve">Kruskal-Wallis chi-squared = 1973, d.f.=12, </t>
    </r>
    <r>
      <rPr>
        <i/>
        <sz val="10"/>
        <color rgb="FFFF0000"/>
        <rFont val="Arial"/>
        <family val="2"/>
      </rPr>
      <t>P</t>
    </r>
    <r>
      <rPr>
        <sz val="10"/>
        <color rgb="FFFF0000"/>
        <rFont val="Arial"/>
        <family val="2"/>
      </rPr>
      <t>&lt;1E-200</t>
    </r>
  </si>
  <si>
    <r>
      <t xml:space="preserve">Kruskal-Wallis chi-squared = 1676, d.f.=12, </t>
    </r>
    <r>
      <rPr>
        <i/>
        <sz val="10"/>
        <color rgb="FFFF0000"/>
        <rFont val="Arial"/>
        <family val="2"/>
      </rPr>
      <t>P</t>
    </r>
    <r>
      <rPr>
        <sz val="10"/>
        <color rgb="FFFF0000"/>
        <rFont val="Arial"/>
        <family val="2"/>
      </rPr>
      <t>&lt;1E-200</t>
    </r>
  </si>
  <si>
    <r>
      <t xml:space="preserve">Kruskal-Wallis chi-squared = 2147, d.f.=12, </t>
    </r>
    <r>
      <rPr>
        <i/>
        <sz val="10"/>
        <color rgb="FFFF0000"/>
        <rFont val="Arial"/>
        <family val="2"/>
      </rPr>
      <t>P</t>
    </r>
    <r>
      <rPr>
        <sz val="10"/>
        <color rgb="FFFF0000"/>
        <rFont val="Arial"/>
        <family val="2"/>
      </rPr>
      <t>&lt;1E-200</t>
    </r>
  </si>
  <si>
    <r>
      <t>w</t>
    </r>
    <r>
      <rPr>
        <i/>
        <vertAlign val="superscript"/>
        <sz val="10"/>
        <color theme="1"/>
        <rFont val="Arial"/>
        <family val="2"/>
      </rPr>
      <t>501</t>
    </r>
  </si>
  <si>
    <t xml:space="preserve">S21 Table. Tests for differences in cell-type specificity for the genes expressed between cell types across strains and tissues </t>
  </si>
  <si>
    <r>
      <t xml:space="preserve">* Posthoc Dunn's tests were performed for each pairwise comparison following a significant Kruskal-Wallis test, and </t>
    </r>
    <r>
      <rPr>
        <i/>
        <sz val="10"/>
        <color theme="1"/>
        <rFont val="Arial"/>
        <family val="2"/>
      </rPr>
      <t>p</t>
    </r>
    <r>
      <rPr>
        <sz val="10"/>
        <color theme="1"/>
        <rFont val="Arial"/>
        <family val="2"/>
      </rPr>
      <t xml:space="preserve">-values were adjusted for multiple test correction (Benjamini and Hochberg 1995). Significant </t>
    </r>
    <r>
      <rPr>
        <i/>
        <sz val="10"/>
        <color theme="1"/>
        <rFont val="Arial"/>
        <family val="2"/>
      </rPr>
      <t>p</t>
    </r>
    <r>
      <rPr>
        <sz val="10"/>
        <color theme="1"/>
        <rFont val="Arial"/>
        <family val="2"/>
      </rPr>
      <t>-values in red.</t>
    </r>
  </si>
  <si>
    <r>
      <t xml:space="preserve">Kruskal-Wallis chi-squared = 583, d.f.=6, </t>
    </r>
    <r>
      <rPr>
        <i/>
        <sz val="10"/>
        <color rgb="FFFF0000"/>
        <rFont val="Arial"/>
        <family val="2"/>
      </rPr>
      <t>P</t>
    </r>
    <r>
      <rPr>
        <sz val="10"/>
        <color rgb="FFFF0000"/>
        <rFont val="Arial"/>
        <family val="2"/>
      </rPr>
      <t>=1.07E-122</t>
    </r>
  </si>
  <si>
    <r>
      <t xml:space="preserve">Kruskal-Wallis chi-squared = 905, d.f.=6, </t>
    </r>
    <r>
      <rPr>
        <i/>
        <sz val="10"/>
        <color rgb="FFFF0000"/>
        <rFont val="Arial"/>
        <family val="2"/>
      </rPr>
      <t>P</t>
    </r>
    <r>
      <rPr>
        <sz val="10"/>
        <color rgb="FFFF0000"/>
        <rFont val="Arial"/>
        <family val="2"/>
      </rPr>
      <t>=3.39E-192</t>
    </r>
  </si>
  <si>
    <r>
      <t>Kruskal-Wallis chi-squared = 607, d.f.=6,</t>
    </r>
    <r>
      <rPr>
        <sz val="10"/>
        <color rgb="FFFF0000"/>
        <rFont val="Arial"/>
        <family val="2"/>
      </rPr>
      <t xml:space="preserve"> </t>
    </r>
    <r>
      <rPr>
        <i/>
        <sz val="10"/>
        <color rgb="FFFF0000"/>
        <rFont val="Arial"/>
        <family val="2"/>
      </rPr>
      <t>P=</t>
    </r>
    <r>
      <rPr>
        <sz val="10"/>
        <color rgb="FFFF0000"/>
        <rFont val="Arial"/>
        <family val="2"/>
      </rPr>
      <t>8.03E-12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1"/>
      <color theme="1"/>
      <name val="Aptos Narrow"/>
      <scheme val="minor"/>
    </font>
    <font>
      <b/>
      <sz val="10"/>
      <color theme="1"/>
      <name val="Arial"/>
      <family val="2"/>
    </font>
    <font>
      <sz val="10"/>
      <color theme="1"/>
      <name val="Arial"/>
      <family val="2"/>
    </font>
    <font>
      <sz val="11"/>
      <color theme="1"/>
      <name val="Arial"/>
      <family val="2"/>
    </font>
    <font>
      <b/>
      <i/>
      <sz val="10"/>
      <color theme="1"/>
      <name val="Arial"/>
      <family val="2"/>
    </font>
    <font>
      <b/>
      <vertAlign val="subscript"/>
      <sz val="10"/>
      <color theme="1"/>
      <name val="Arial"/>
      <family val="2"/>
    </font>
    <font>
      <sz val="11"/>
      <name val="Arial"/>
      <family val="2"/>
    </font>
    <font>
      <i/>
      <sz val="10"/>
      <color theme="1"/>
      <name val="Arial"/>
      <family val="2"/>
    </font>
    <font>
      <i/>
      <sz val="10"/>
      <color rgb="FFFF0000"/>
      <name val="Arial"/>
      <family val="2"/>
    </font>
    <font>
      <sz val="10"/>
      <color rgb="FFFF0000"/>
      <name val="Arial"/>
      <family val="2"/>
    </font>
    <font>
      <i/>
      <vertAlign val="superscript"/>
      <sz val="10"/>
      <color theme="1"/>
      <name val="Arial"/>
      <family val="2"/>
    </font>
  </fonts>
  <fills count="4">
    <fill>
      <patternFill patternType="none"/>
    </fill>
    <fill>
      <patternFill patternType="gray125"/>
    </fill>
    <fill>
      <patternFill patternType="solid">
        <fgColor rgb="FFFAE2D5"/>
        <bgColor rgb="FFFAE2D5"/>
      </patternFill>
    </fill>
    <fill>
      <patternFill patternType="solid">
        <fgColor rgb="FFFFFF00"/>
        <bgColor rgb="FFFFFF00"/>
      </patternFill>
    </fill>
  </fills>
  <borders count="4">
    <border>
      <left/>
      <right/>
      <top/>
      <bottom/>
      <diagonal/>
    </border>
    <border>
      <left/>
      <right/>
      <top/>
      <bottom style="medium">
        <color rgb="FF000000"/>
      </bottom>
      <diagonal/>
    </border>
    <border>
      <left/>
      <right/>
      <top/>
      <bottom style="thin">
        <color rgb="FF000000"/>
      </bottom>
      <diagonal/>
    </border>
    <border>
      <left/>
      <right/>
      <top/>
      <bottom style="medium">
        <color indexed="64"/>
      </bottom>
      <diagonal/>
    </border>
  </borders>
  <cellStyleXfs count="1">
    <xf numFmtId="0" fontId="0" fillId="0" borderId="0"/>
  </cellStyleXfs>
  <cellXfs count="17">
    <xf numFmtId="0" fontId="0" fillId="0" borderId="0" xfId="0"/>
    <xf numFmtId="0" fontId="2" fillId="0" borderId="1" xfId="0" applyFont="1" applyBorder="1" applyAlignment="1">
      <alignment horizontal="left"/>
    </xf>
    <xf numFmtId="0" fontId="1" fillId="0" borderId="2" xfId="0" applyFont="1" applyBorder="1" applyAlignment="1">
      <alignment horizontal="left"/>
    </xf>
    <xf numFmtId="0" fontId="2" fillId="0" borderId="0" xfId="0" applyFont="1" applyAlignment="1">
      <alignment horizontal="left"/>
    </xf>
    <xf numFmtId="0" fontId="4" fillId="0" borderId="0" xfId="0" applyFont="1" applyAlignment="1">
      <alignment horizontal="left"/>
    </xf>
    <xf numFmtId="0" fontId="2" fillId="3" borderId="0" xfId="0" applyFont="1" applyFill="1" applyAlignment="1">
      <alignment horizontal="left"/>
    </xf>
    <xf numFmtId="11" fontId="2" fillId="0" borderId="0" xfId="0" applyNumberFormat="1" applyFont="1" applyAlignment="1">
      <alignment horizontal="left"/>
    </xf>
    <xf numFmtId="164" fontId="2" fillId="0" borderId="0" xfId="0" applyNumberFormat="1" applyFont="1" applyAlignment="1">
      <alignment horizontal="left"/>
    </xf>
    <xf numFmtId="0" fontId="1" fillId="0" borderId="0" xfId="0" applyFont="1" applyAlignment="1">
      <alignment horizontal="left" vertical="center"/>
    </xf>
    <xf numFmtId="0" fontId="2" fillId="0" borderId="3" xfId="0" applyFont="1" applyBorder="1" applyAlignment="1">
      <alignment horizontal="left"/>
    </xf>
    <xf numFmtId="11" fontId="2" fillId="0" borderId="3" xfId="0" applyNumberFormat="1" applyFont="1" applyBorder="1" applyAlignment="1">
      <alignment horizontal="left"/>
    </xf>
    <xf numFmtId="0" fontId="7" fillId="3" borderId="0" xfId="0" applyFont="1" applyFill="1" applyAlignment="1">
      <alignment horizontal="left"/>
    </xf>
    <xf numFmtId="0" fontId="3" fillId="0" borderId="0" xfId="0" applyFont="1" applyAlignment="1">
      <alignment horizontal="left"/>
    </xf>
    <xf numFmtId="0" fontId="2" fillId="0" borderId="0" xfId="0" applyFont="1" applyAlignment="1">
      <alignment horizontal="left" vertical="center"/>
    </xf>
    <xf numFmtId="49" fontId="1" fillId="0" borderId="1" xfId="0" applyNumberFormat="1" applyFont="1" applyBorder="1" applyAlignment="1">
      <alignment horizontal="left" vertical="center"/>
    </xf>
    <xf numFmtId="0" fontId="1" fillId="2" borderId="2" xfId="0" applyFont="1" applyFill="1" applyBorder="1" applyAlignment="1">
      <alignment horizontal="left"/>
    </xf>
    <xf numFmtId="0" fontId="6" fillId="0" borderId="2" xfId="0" applyFont="1" applyBorder="1" applyAlignment="1">
      <alignment horizontal="left"/>
    </xf>
  </cellXfs>
  <cellStyles count="1">
    <cellStyle name="Normal" xfId="0" builtinId="0"/>
  </cellStyles>
  <dxfs count="3">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44805E-0C9D-214F-B078-335955CEEA4B}">
  <sheetPr codeName="Sheet21"/>
  <dimension ref="A1:AS34"/>
  <sheetViews>
    <sheetView tabSelected="1" topLeftCell="A6" zoomScale="120" zoomScaleNormal="120" workbookViewId="0">
      <selection activeCell="A34" sqref="A34"/>
    </sheetView>
  </sheetViews>
  <sheetFormatPr baseColWidth="10" defaultColWidth="10.83203125" defaultRowHeight="14" x14ac:dyDescent="0.15"/>
  <cols>
    <col min="1" max="1" width="10.83203125" style="12"/>
    <col min="2" max="2" width="30.83203125" style="12" customWidth="1"/>
    <col min="3" max="9" width="10.83203125" style="12"/>
    <col min="10" max="10" width="11.83203125" style="12" customWidth="1"/>
    <col min="11" max="16384" width="10.83203125" style="12"/>
  </cols>
  <sheetData>
    <row r="1" spans="1:45" ht="15" thickBot="1" x14ac:dyDescent="0.2">
      <c r="A1" s="14" t="s">
        <v>52</v>
      </c>
      <c r="B1" s="14"/>
      <c r="C1" s="14"/>
      <c r="D1" s="14"/>
      <c r="E1" s="14"/>
      <c r="F1" s="14"/>
      <c r="G1" s="14"/>
      <c r="H1" s="14"/>
      <c r="I1" s="14"/>
      <c r="J1" s="14"/>
      <c r="K1" s="14"/>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row>
    <row r="2" spans="1:45" ht="15" x14ac:dyDescent="0.2">
      <c r="A2" s="2" t="s">
        <v>0</v>
      </c>
      <c r="B2" s="2" t="s">
        <v>1</v>
      </c>
      <c r="C2" s="15" t="s">
        <v>2</v>
      </c>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row>
    <row r="3" spans="1:45" x14ac:dyDescent="0.15">
      <c r="A3" s="3"/>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row>
    <row r="4" spans="1:45" s="3" customFormat="1" ht="15" x14ac:dyDescent="0.15">
      <c r="A4" s="4" t="s">
        <v>3</v>
      </c>
      <c r="C4" s="5" t="s">
        <v>4</v>
      </c>
      <c r="D4" s="3" t="s">
        <v>54</v>
      </c>
      <c r="R4" s="5" t="s">
        <v>5</v>
      </c>
      <c r="S4" s="3" t="s">
        <v>55</v>
      </c>
      <c r="AG4" s="11" t="s">
        <v>51</v>
      </c>
      <c r="AH4" s="3" t="s">
        <v>56</v>
      </c>
    </row>
    <row r="5" spans="1:45" s="3" customFormat="1" ht="13" x14ac:dyDescent="0.15">
      <c r="A5" s="4"/>
      <c r="D5" s="3" t="s">
        <v>6</v>
      </c>
      <c r="E5" s="3" t="s">
        <v>7</v>
      </c>
      <c r="F5" s="3" t="s">
        <v>8</v>
      </c>
      <c r="G5" s="3" t="s">
        <v>9</v>
      </c>
      <c r="H5" s="3" t="s">
        <v>10</v>
      </c>
      <c r="I5" s="3" t="s">
        <v>11</v>
      </c>
      <c r="S5" s="3" t="s">
        <v>6</v>
      </c>
      <c r="T5" s="3" t="s">
        <v>7</v>
      </c>
      <c r="U5" s="3" t="s">
        <v>8</v>
      </c>
      <c r="V5" s="3" t="s">
        <v>9</v>
      </c>
      <c r="W5" s="3" t="s">
        <v>10</v>
      </c>
      <c r="X5" s="3" t="s">
        <v>11</v>
      </c>
      <c r="AH5" s="3" t="s">
        <v>6</v>
      </c>
      <c r="AI5" s="3" t="s">
        <v>7</v>
      </c>
      <c r="AJ5" s="3" t="s">
        <v>8</v>
      </c>
      <c r="AK5" s="3" t="s">
        <v>9</v>
      </c>
      <c r="AL5" s="3" t="s">
        <v>10</v>
      </c>
      <c r="AM5" s="3" t="s">
        <v>11</v>
      </c>
    </row>
    <row r="6" spans="1:45" s="3" customFormat="1" ht="13" x14ac:dyDescent="0.15">
      <c r="A6" s="4"/>
      <c r="B6" s="3" t="s">
        <v>12</v>
      </c>
      <c r="C6" s="3" t="s">
        <v>6</v>
      </c>
      <c r="R6" s="3" t="s">
        <v>6</v>
      </c>
      <c r="S6" s="6"/>
      <c r="AG6" s="3" t="s">
        <v>6</v>
      </c>
      <c r="AH6" s="6"/>
    </row>
    <row r="7" spans="1:45" s="3" customFormat="1" ht="13" x14ac:dyDescent="0.15">
      <c r="A7" s="4"/>
      <c r="B7" s="3" t="s">
        <v>13</v>
      </c>
      <c r="C7" s="3" t="s">
        <v>7</v>
      </c>
      <c r="D7" s="3">
        <v>0.19381669673330801</v>
      </c>
      <c r="M7" s="6"/>
      <c r="R7" s="3" t="s">
        <v>7</v>
      </c>
      <c r="S7" s="3">
        <v>0.190933990317013</v>
      </c>
      <c r="AG7" s="3" t="s">
        <v>7</v>
      </c>
      <c r="AH7" s="3">
        <v>2.8547313059882099E-4</v>
      </c>
    </row>
    <row r="8" spans="1:45" s="3" customFormat="1" ht="13" x14ac:dyDescent="0.15">
      <c r="A8" s="4"/>
      <c r="B8" s="3" t="s">
        <v>14</v>
      </c>
      <c r="C8" s="3" t="s">
        <v>8</v>
      </c>
      <c r="D8" s="6">
        <v>1.8842083144155601E-51</v>
      </c>
      <c r="E8" s="6">
        <v>1.14017290204073E-31</v>
      </c>
      <c r="R8" s="3" t="s">
        <v>8</v>
      </c>
      <c r="S8" s="6">
        <v>3.8822285357412302E-87</v>
      </c>
      <c r="T8" s="6">
        <v>3.6332337989988899E-59</v>
      </c>
      <c r="AG8" s="3" t="s">
        <v>8</v>
      </c>
      <c r="AH8" s="6">
        <v>1.2529608327317601E-53</v>
      </c>
      <c r="AI8" s="6">
        <v>1.60972831074613E-24</v>
      </c>
    </row>
    <row r="9" spans="1:45" s="3" customFormat="1" ht="13" x14ac:dyDescent="0.15">
      <c r="A9" s="4"/>
      <c r="B9" s="3" t="s">
        <v>15</v>
      </c>
      <c r="C9" s="3" t="s">
        <v>9</v>
      </c>
      <c r="D9" s="6">
        <v>2.85682444258303E-38</v>
      </c>
      <c r="E9" s="6">
        <v>2.1817908955389299E-21</v>
      </c>
      <c r="F9" s="3">
        <v>0.16267687146190199</v>
      </c>
      <c r="G9" s="7"/>
      <c r="H9" s="7"/>
      <c r="I9" s="7"/>
      <c r="N9" s="6"/>
      <c r="R9" s="3" t="s">
        <v>9</v>
      </c>
      <c r="S9" s="6">
        <v>1.7413354289845001E-45</v>
      </c>
      <c r="T9" s="6">
        <v>2.6150385911832699E-26</v>
      </c>
      <c r="U9" s="6">
        <v>1.47126023202614E-9</v>
      </c>
      <c r="V9" s="7"/>
      <c r="W9" s="7"/>
      <c r="X9" s="7"/>
      <c r="AG9" s="3" t="s">
        <v>9</v>
      </c>
      <c r="AH9" s="6">
        <v>8.2697635393234897E-29</v>
      </c>
      <c r="AI9" s="6">
        <v>7.4064426629465503E-9</v>
      </c>
      <c r="AJ9" s="6">
        <v>3.01961468924061E-5</v>
      </c>
      <c r="AK9" s="7"/>
      <c r="AL9" s="7"/>
      <c r="AM9" s="7"/>
    </row>
    <row r="10" spans="1:45" s="3" customFormat="1" ht="13" x14ac:dyDescent="0.15">
      <c r="A10" s="4"/>
      <c r="B10" s="3" t="s">
        <v>16</v>
      </c>
      <c r="C10" s="3" t="s">
        <v>10</v>
      </c>
      <c r="D10" s="3">
        <v>1</v>
      </c>
      <c r="E10" s="3">
        <v>3.7126682637267399E-4</v>
      </c>
      <c r="F10" s="6">
        <v>1.34492980097811E-71</v>
      </c>
      <c r="G10" s="6">
        <v>6.9116362998280002E-56</v>
      </c>
      <c r="H10" s="7"/>
      <c r="I10" s="7"/>
      <c r="R10" s="3" t="s">
        <v>10</v>
      </c>
      <c r="S10" s="3">
        <v>4.8473583765623003E-2</v>
      </c>
      <c r="T10" s="3">
        <v>1</v>
      </c>
      <c r="U10" s="6">
        <v>1.9365196946932901E-74</v>
      </c>
      <c r="V10" s="6">
        <v>5.8096789736208E-34</v>
      </c>
      <c r="W10" s="7"/>
      <c r="X10" s="7"/>
      <c r="AG10" s="3" t="s">
        <v>10</v>
      </c>
      <c r="AH10" s="3">
        <v>1</v>
      </c>
      <c r="AI10" s="6">
        <v>4.7606856488424098E-9</v>
      </c>
      <c r="AJ10" s="6">
        <v>1.01193360423505E-72</v>
      </c>
      <c r="AK10" s="6">
        <v>4.1341134806694897E-43</v>
      </c>
      <c r="AL10" s="7"/>
      <c r="AM10" s="7"/>
    </row>
    <row r="11" spans="1:45" s="3" customFormat="1" ht="13" x14ac:dyDescent="0.15">
      <c r="A11" s="4"/>
      <c r="B11" s="3" t="s">
        <v>17</v>
      </c>
      <c r="C11" s="3" t="s">
        <v>11</v>
      </c>
      <c r="D11" s="3">
        <v>1</v>
      </c>
      <c r="E11" s="3">
        <v>0.110599623200309</v>
      </c>
      <c r="F11" s="6">
        <v>1.94506949546768E-59</v>
      </c>
      <c r="G11" s="6">
        <v>8.90354375074368E-45</v>
      </c>
      <c r="H11" s="3">
        <v>1</v>
      </c>
      <c r="I11" s="7"/>
      <c r="R11" s="3" t="s">
        <v>11</v>
      </c>
      <c r="S11" s="3">
        <v>1.3130878052584501E-3</v>
      </c>
      <c r="T11" s="6">
        <v>9.9978167298543507E-10</v>
      </c>
      <c r="U11" s="6">
        <v>6.6013170650627502E-143</v>
      </c>
      <c r="V11" s="6">
        <v>1.91240251316844E-87</v>
      </c>
      <c r="W11" s="6">
        <v>1.32217140703796E-13</v>
      </c>
      <c r="X11" s="7"/>
      <c r="AG11" s="3" t="s">
        <v>11</v>
      </c>
      <c r="AH11" s="3">
        <v>0.120730815233897</v>
      </c>
      <c r="AI11" s="6">
        <v>2.2595780470820101E-11</v>
      </c>
      <c r="AJ11" s="6">
        <v>2.5179712421071199E-79</v>
      </c>
      <c r="AK11" s="6">
        <v>1.5588370232124399E-48</v>
      </c>
      <c r="AL11" s="3">
        <v>1</v>
      </c>
      <c r="AM11" s="7"/>
    </row>
    <row r="12" spans="1:45" s="3" customFormat="1" ht="13" x14ac:dyDescent="0.15">
      <c r="A12" s="4"/>
      <c r="B12" s="3" t="s">
        <v>18</v>
      </c>
      <c r="C12" s="3" t="s">
        <v>19</v>
      </c>
      <c r="D12" s="6">
        <v>1.1729778816984599E-6</v>
      </c>
      <c r="E12" s="3">
        <v>0.36552549411625801</v>
      </c>
      <c r="F12" s="6">
        <v>6.6554889884180795E-26</v>
      </c>
      <c r="G12" s="6">
        <v>9.3848954698465499E-16</v>
      </c>
      <c r="H12" s="6">
        <v>4.09225424639914E-13</v>
      </c>
      <c r="I12" s="6">
        <v>6.5220993163645204E-8</v>
      </c>
      <c r="R12" s="3" t="s">
        <v>19</v>
      </c>
      <c r="S12" s="6">
        <v>1.29024479988802E-8</v>
      </c>
      <c r="T12" s="3">
        <v>4.8472675247337102E-2</v>
      </c>
      <c r="U12" s="6">
        <v>8.1898884588402503E-51</v>
      </c>
      <c r="V12" s="6">
        <v>4.6758693168383501E-18</v>
      </c>
      <c r="W12" s="3">
        <v>1.1614495071059E-2</v>
      </c>
      <c r="X12" s="6">
        <v>6.1766046336865801E-28</v>
      </c>
      <c r="AG12" s="3" t="s">
        <v>19</v>
      </c>
      <c r="AH12" s="6">
        <v>2.0920228460541301E-10</v>
      </c>
      <c r="AI12" s="3">
        <v>1</v>
      </c>
      <c r="AJ12" s="6">
        <v>7.4972009994330798E-20</v>
      </c>
      <c r="AK12" s="6">
        <v>3.1593468637384101E-5</v>
      </c>
      <c r="AL12" s="6">
        <v>8.6428596408013898E-19</v>
      </c>
      <c r="AM12" s="6">
        <v>1.80918107101292E-22</v>
      </c>
    </row>
    <row r="13" spans="1:45" s="3" customFormat="1" ht="13" x14ac:dyDescent="0.15">
      <c r="A13" s="4"/>
      <c r="AK13" s="6"/>
      <c r="AL13" s="6"/>
    </row>
    <row r="14" spans="1:45" s="3" customFormat="1" ht="13" x14ac:dyDescent="0.15">
      <c r="A14" s="4"/>
    </row>
    <row r="15" spans="1:45" s="3" customFormat="1" ht="15" x14ac:dyDescent="0.15">
      <c r="A15" s="4"/>
      <c r="C15" s="5" t="s">
        <v>4</v>
      </c>
      <c r="D15" s="3" t="s">
        <v>48</v>
      </c>
      <c r="R15" s="5" t="s">
        <v>5</v>
      </c>
      <c r="S15" s="3" t="s">
        <v>49</v>
      </c>
      <c r="AG15" s="11" t="s">
        <v>51</v>
      </c>
      <c r="AH15" s="3" t="s">
        <v>50</v>
      </c>
    </row>
    <row r="16" spans="1:45" s="3" customFormat="1" ht="13" x14ac:dyDescent="0.15">
      <c r="A16" s="4" t="s">
        <v>20</v>
      </c>
      <c r="D16" s="3" t="s">
        <v>21</v>
      </c>
      <c r="E16" s="3" t="s">
        <v>22</v>
      </c>
      <c r="F16" s="3" t="s">
        <v>23</v>
      </c>
      <c r="G16" s="3" t="s">
        <v>24</v>
      </c>
      <c r="H16" s="3" t="s">
        <v>25</v>
      </c>
      <c r="I16" s="3" t="s">
        <v>26</v>
      </c>
      <c r="J16" s="3" t="s">
        <v>27</v>
      </c>
      <c r="K16" s="3" t="s">
        <v>28</v>
      </c>
      <c r="L16" s="3" t="s">
        <v>29</v>
      </c>
      <c r="M16" s="3" t="s">
        <v>30</v>
      </c>
      <c r="N16" s="3" t="s">
        <v>31</v>
      </c>
      <c r="O16" s="3" t="s">
        <v>32</v>
      </c>
      <c r="S16" s="3" t="s">
        <v>21</v>
      </c>
      <c r="T16" s="3" t="s">
        <v>22</v>
      </c>
      <c r="U16" s="3" t="s">
        <v>23</v>
      </c>
      <c r="V16" s="3" t="s">
        <v>24</v>
      </c>
      <c r="W16" s="3" t="s">
        <v>25</v>
      </c>
      <c r="X16" s="3" t="s">
        <v>26</v>
      </c>
      <c r="Y16" s="3" t="s">
        <v>27</v>
      </c>
      <c r="Z16" s="3" t="s">
        <v>28</v>
      </c>
      <c r="AA16" s="3" t="s">
        <v>29</v>
      </c>
      <c r="AB16" s="3" t="s">
        <v>30</v>
      </c>
      <c r="AC16" s="3" t="s">
        <v>31</v>
      </c>
      <c r="AD16" s="3" t="s">
        <v>32</v>
      </c>
      <c r="AH16" s="3" t="s">
        <v>21</v>
      </c>
      <c r="AI16" s="3" t="s">
        <v>22</v>
      </c>
      <c r="AJ16" s="3" t="s">
        <v>23</v>
      </c>
      <c r="AK16" s="3" t="s">
        <v>24</v>
      </c>
      <c r="AL16" s="3" t="s">
        <v>25</v>
      </c>
      <c r="AM16" s="3" t="s">
        <v>26</v>
      </c>
      <c r="AN16" s="3" t="s">
        <v>27</v>
      </c>
      <c r="AO16" s="3" t="s">
        <v>28</v>
      </c>
      <c r="AP16" s="3" t="s">
        <v>29</v>
      </c>
      <c r="AQ16" s="3" t="s">
        <v>30</v>
      </c>
      <c r="AR16" s="3" t="s">
        <v>31</v>
      </c>
      <c r="AS16" s="3" t="s">
        <v>32</v>
      </c>
    </row>
    <row r="17" spans="1:45" s="3" customFormat="1" ht="13" x14ac:dyDescent="0.15">
      <c r="B17" s="3" t="s">
        <v>33</v>
      </c>
      <c r="C17" s="3" t="s">
        <v>21</v>
      </c>
      <c r="R17" s="3" t="s">
        <v>21</v>
      </c>
      <c r="AG17" s="3" t="s">
        <v>21</v>
      </c>
    </row>
    <row r="18" spans="1:45" s="3" customFormat="1" ht="13" x14ac:dyDescent="0.15">
      <c r="B18" s="3" t="s">
        <v>34</v>
      </c>
      <c r="C18" s="3" t="s">
        <v>22</v>
      </c>
      <c r="D18" s="3">
        <v>4.19547816805542E-2</v>
      </c>
      <c r="R18" s="3" t="s">
        <v>22</v>
      </c>
      <c r="S18" s="3">
        <v>1</v>
      </c>
      <c r="AG18" s="3" t="s">
        <v>22</v>
      </c>
      <c r="AH18" s="3">
        <v>1</v>
      </c>
    </row>
    <row r="19" spans="1:45" s="3" customFormat="1" ht="13" x14ac:dyDescent="0.15">
      <c r="B19" s="3" t="s">
        <v>35</v>
      </c>
      <c r="C19" s="3" t="s">
        <v>23</v>
      </c>
      <c r="D19" s="6">
        <v>1.67525826305114E-18</v>
      </c>
      <c r="E19" s="6">
        <v>4.9861992999253305E-7</v>
      </c>
      <c r="F19" s="6"/>
      <c r="R19" s="3" t="s">
        <v>23</v>
      </c>
      <c r="S19" s="6">
        <v>3.7822038613259301E-20</v>
      </c>
      <c r="T19" s="6">
        <v>2.58061545750583E-11</v>
      </c>
      <c r="AG19" s="3" t="s">
        <v>23</v>
      </c>
      <c r="AH19" s="6">
        <v>4.6024587144313202E-19</v>
      </c>
      <c r="AI19" s="6">
        <v>4.5625467143516203E-13</v>
      </c>
    </row>
    <row r="20" spans="1:45" s="3" customFormat="1" ht="13" x14ac:dyDescent="0.15">
      <c r="B20" s="3" t="s">
        <v>36</v>
      </c>
      <c r="C20" s="3" t="s">
        <v>24</v>
      </c>
      <c r="D20" s="6">
        <v>2.6467553171530898E-77</v>
      </c>
      <c r="E20" s="6">
        <v>1.06229272314865E-107</v>
      </c>
      <c r="F20" s="6">
        <v>6.0480838707827498E-169</v>
      </c>
      <c r="R20" s="3" t="s">
        <v>24</v>
      </c>
      <c r="S20" s="6">
        <v>2.01241514104079E-52</v>
      </c>
      <c r="T20" s="6">
        <v>1.5515934220420699E-69</v>
      </c>
      <c r="U20" s="6">
        <v>2.18093070664251E-135</v>
      </c>
      <c r="AG20" s="3" t="s">
        <v>24</v>
      </c>
      <c r="AH20" s="6">
        <v>2.8659796051552698E-82</v>
      </c>
      <c r="AI20" s="6">
        <v>8.0442508601984701E-96</v>
      </c>
      <c r="AJ20" s="6">
        <v>1.00650181116608E-177</v>
      </c>
    </row>
    <row r="21" spans="1:45" s="3" customFormat="1" ht="13" x14ac:dyDescent="0.15">
      <c r="B21" s="3" t="s">
        <v>37</v>
      </c>
      <c r="C21" s="3" t="s">
        <v>25</v>
      </c>
      <c r="D21" s="3">
        <v>1</v>
      </c>
      <c r="E21" s="3">
        <v>1</v>
      </c>
      <c r="F21" s="6">
        <v>1.2272747243007401E-9</v>
      </c>
      <c r="G21" s="6">
        <v>5.7956829380588804E-97</v>
      </c>
      <c r="H21" s="6"/>
      <c r="R21" s="3" t="s">
        <v>25</v>
      </c>
      <c r="S21" s="3">
        <v>1</v>
      </c>
      <c r="T21" s="3">
        <v>1</v>
      </c>
      <c r="U21" s="6">
        <v>1.24005709516057E-11</v>
      </c>
      <c r="V21" s="6">
        <v>2.51941966140167E-67</v>
      </c>
      <c r="AG21" s="3" t="s">
        <v>25</v>
      </c>
      <c r="AH21" s="3">
        <v>1</v>
      </c>
      <c r="AI21" s="3">
        <v>0.123163229738649</v>
      </c>
      <c r="AJ21" s="6">
        <v>8.4189950051604597E-26</v>
      </c>
      <c r="AK21" s="6">
        <v>2.61382021105564E-68</v>
      </c>
    </row>
    <row r="22" spans="1:45" s="3" customFormat="1" ht="13" x14ac:dyDescent="0.15">
      <c r="B22" s="3" t="s">
        <v>38</v>
      </c>
      <c r="C22" s="3" t="s">
        <v>26</v>
      </c>
      <c r="D22" s="6">
        <v>1.3805625081286001E-6</v>
      </c>
      <c r="E22" s="3">
        <v>1</v>
      </c>
      <c r="F22" s="3">
        <v>2.4312022491989899E-2</v>
      </c>
      <c r="G22" s="6">
        <v>1.9805741851124601E-128</v>
      </c>
      <c r="H22" s="3">
        <v>0.12976054370328499</v>
      </c>
      <c r="R22" s="3" t="s">
        <v>26</v>
      </c>
      <c r="S22" s="6">
        <v>1.7526521079432701E-10</v>
      </c>
      <c r="T22" s="3">
        <v>2.5963239576507201E-4</v>
      </c>
      <c r="U22" s="3">
        <v>0.69950929399836903</v>
      </c>
      <c r="V22" s="6">
        <v>1.53004414310392E-108</v>
      </c>
      <c r="W22" s="3">
        <v>1.47642307319265E-4</v>
      </c>
      <c r="AG22" s="3" t="s">
        <v>26</v>
      </c>
      <c r="AH22" s="6">
        <v>1.04312841909828E-5</v>
      </c>
      <c r="AI22" s="3">
        <v>1.7326714206131001E-2</v>
      </c>
      <c r="AJ22" s="3">
        <v>3.2445073290267002E-3</v>
      </c>
      <c r="AK22" s="6">
        <v>7.5754444299831799E-131</v>
      </c>
      <c r="AL22" s="6">
        <v>7.3248417692978696E-10</v>
      </c>
    </row>
    <row r="23" spans="1:45" s="3" customFormat="1" ht="13" x14ac:dyDescent="0.15">
      <c r="B23" s="3" t="s">
        <v>39</v>
      </c>
      <c r="C23" s="3" t="s">
        <v>27</v>
      </c>
      <c r="D23" s="6">
        <v>2.8434849023578601E-18</v>
      </c>
      <c r="E23" s="6">
        <v>5.5946726363891795E-7</v>
      </c>
      <c r="F23" s="3">
        <v>1</v>
      </c>
      <c r="G23" s="6">
        <v>1.5304628239461901E-165</v>
      </c>
      <c r="H23" s="6">
        <v>1.49409878769853E-9</v>
      </c>
      <c r="I23" s="3">
        <v>2.39582456979687E-2</v>
      </c>
      <c r="R23" s="3" t="s">
        <v>27</v>
      </c>
      <c r="S23" s="6">
        <v>2.4799933942829398E-25</v>
      </c>
      <c r="T23" s="6">
        <v>1.9681501032270902E-15</v>
      </c>
      <c r="U23" s="3">
        <v>1</v>
      </c>
      <c r="V23" s="6">
        <v>1.09546937739601E-145</v>
      </c>
      <c r="W23" s="6">
        <v>9.0317976912963996E-16</v>
      </c>
      <c r="X23" s="3">
        <v>9.3029116026143704E-3</v>
      </c>
      <c r="AG23" s="3" t="s">
        <v>27</v>
      </c>
      <c r="AH23" s="6">
        <v>6.0428208510018398E-17</v>
      </c>
      <c r="AI23" s="6">
        <v>2.25000559839338E-11</v>
      </c>
      <c r="AJ23" s="3">
        <v>1</v>
      </c>
      <c r="AK23" s="6">
        <v>5.3986585334233196E-168</v>
      </c>
      <c r="AL23" s="6">
        <v>2.86306214600822E-23</v>
      </c>
      <c r="AM23" s="3">
        <v>2.13829401165412E-2</v>
      </c>
    </row>
    <row r="24" spans="1:45" s="3" customFormat="1" ht="13" x14ac:dyDescent="0.15">
      <c r="B24" s="3" t="s">
        <v>40</v>
      </c>
      <c r="C24" s="3" t="s">
        <v>28</v>
      </c>
      <c r="D24" s="6">
        <v>6.1378690653527595E-32</v>
      </c>
      <c r="E24" s="6">
        <v>2.5321830599997498E-16</v>
      </c>
      <c r="F24" s="3">
        <v>0.26450670336698601</v>
      </c>
      <c r="G24" s="6">
        <v>9.7505968119555304E-203</v>
      </c>
      <c r="H24" s="6">
        <v>5.5322950985403206E-20</v>
      </c>
      <c r="I24" s="6">
        <v>5.9395142794648703E-9</v>
      </c>
      <c r="J24" s="3">
        <v>0.32795525684159599</v>
      </c>
      <c r="R24" s="3" t="s">
        <v>28</v>
      </c>
      <c r="S24" s="6">
        <v>5.0976997371882697E-36</v>
      </c>
      <c r="T24" s="6">
        <v>5.3746962089371001E-24</v>
      </c>
      <c r="U24" s="3">
        <v>8.05843843461264E-2</v>
      </c>
      <c r="V24" s="6">
        <v>2.34270232652998E-170</v>
      </c>
      <c r="W24" s="6">
        <v>2.3416248300457799E-24</v>
      </c>
      <c r="X24" s="6">
        <v>3.3419234847994401E-7</v>
      </c>
      <c r="Y24" s="3">
        <v>1</v>
      </c>
      <c r="AG24" s="3" t="s">
        <v>28</v>
      </c>
      <c r="AH24" s="6">
        <v>6.1231368599950197E-34</v>
      </c>
      <c r="AI24" s="6">
        <v>6.86174473850798E-26</v>
      </c>
      <c r="AJ24" s="3">
        <v>0.115861004040846</v>
      </c>
      <c r="AK24" s="6">
        <v>5.8229208948106597E-215</v>
      </c>
      <c r="AL24" s="6">
        <v>1.69609422062846E-42</v>
      </c>
      <c r="AM24" s="6">
        <v>3.5186487036687597E-11</v>
      </c>
      <c r="AN24" s="3">
        <v>2.9924480634245101E-2</v>
      </c>
    </row>
    <row r="25" spans="1:45" s="3" customFormat="1" ht="13" x14ac:dyDescent="0.15">
      <c r="B25" s="3" t="s">
        <v>41</v>
      </c>
      <c r="C25" s="3" t="s">
        <v>29</v>
      </c>
      <c r="D25" s="6">
        <v>1.03149746313216E-15</v>
      </c>
      <c r="E25" s="6">
        <v>2.6191614743434801E-5</v>
      </c>
      <c r="F25" s="3">
        <v>1</v>
      </c>
      <c r="G25" s="6">
        <v>6.6550553535915797E-160</v>
      </c>
      <c r="H25" s="6">
        <v>1.20763863420071E-7</v>
      </c>
      <c r="I25" s="3">
        <v>0.28231242775094201</v>
      </c>
      <c r="J25" s="3">
        <v>1</v>
      </c>
      <c r="K25" s="3">
        <v>2.4282572138647901E-2</v>
      </c>
      <c r="L25" s="6"/>
      <c r="R25" s="3" t="s">
        <v>29</v>
      </c>
      <c r="S25" s="6">
        <v>2.5316701869182198E-16</v>
      </c>
      <c r="T25" s="6">
        <v>1.8222033163571399E-8</v>
      </c>
      <c r="U25" s="3">
        <v>1</v>
      </c>
      <c r="V25" s="6">
        <v>4.9746522607586897E-125</v>
      </c>
      <c r="W25" s="6">
        <v>9.2253779539058298E-9</v>
      </c>
      <c r="X25" s="3">
        <v>1</v>
      </c>
      <c r="Y25" s="3">
        <v>1</v>
      </c>
      <c r="Z25" s="3">
        <v>2.1542550445702801E-3</v>
      </c>
      <c r="AG25" s="3" t="s">
        <v>29</v>
      </c>
      <c r="AH25" s="6">
        <v>3.85836998986195E-19</v>
      </c>
      <c r="AI25" s="6">
        <v>3.65335334350392E-13</v>
      </c>
      <c r="AJ25" s="3">
        <v>1</v>
      </c>
      <c r="AK25" s="6">
        <v>2.2499111647424601E-176</v>
      </c>
      <c r="AL25" s="6">
        <v>7.5622377311609597E-26</v>
      </c>
      <c r="AM25" s="3">
        <v>2.6211044699455698E-3</v>
      </c>
      <c r="AN25" s="3">
        <v>1</v>
      </c>
      <c r="AO25" s="3">
        <v>0.15584053092966499</v>
      </c>
    </row>
    <row r="26" spans="1:45" s="3" customFormat="1" ht="13" x14ac:dyDescent="0.15">
      <c r="B26" s="3" t="s">
        <v>42</v>
      </c>
      <c r="C26" s="3" t="s">
        <v>30</v>
      </c>
      <c r="D26" s="6">
        <v>5.6369730164479999E-11</v>
      </c>
      <c r="E26" s="3">
        <v>1.3903648440779201E-2</v>
      </c>
      <c r="F26" s="3">
        <v>1</v>
      </c>
      <c r="G26" s="6">
        <v>1.3546344730939901E-143</v>
      </c>
      <c r="H26" s="3">
        <v>2.12336958353792E-4</v>
      </c>
      <c r="I26" s="3">
        <v>1</v>
      </c>
      <c r="J26" s="3">
        <v>1</v>
      </c>
      <c r="K26" s="6">
        <v>6.8547324172358004E-5</v>
      </c>
      <c r="L26" s="3">
        <v>1</v>
      </c>
      <c r="R26" s="3" t="s">
        <v>30</v>
      </c>
      <c r="S26" s="6">
        <v>2.41604001819088E-8</v>
      </c>
      <c r="T26" s="3">
        <v>6.5376164065791102E-3</v>
      </c>
      <c r="U26" s="3">
        <v>7.4865582005764694E-2</v>
      </c>
      <c r="V26" s="6">
        <v>3.7671012041305003E-101</v>
      </c>
      <c r="W26" s="3">
        <v>3.9486511509721099E-3</v>
      </c>
      <c r="X26" s="3">
        <v>1</v>
      </c>
      <c r="Y26" s="3">
        <v>4.7120921513751099E-4</v>
      </c>
      <c r="Z26" s="6">
        <v>4.59027643836203E-9</v>
      </c>
      <c r="AA26" s="3">
        <v>1</v>
      </c>
      <c r="AG26" s="3" t="s">
        <v>30</v>
      </c>
      <c r="AH26" s="6">
        <v>2.2921256994583999E-14</v>
      </c>
      <c r="AI26" s="6">
        <v>3.0728557410867E-9</v>
      </c>
      <c r="AJ26" s="3">
        <v>1</v>
      </c>
      <c r="AK26" s="6">
        <v>7.2389931727678502E-161</v>
      </c>
      <c r="AL26" s="6">
        <v>2.7267126383718597E-20</v>
      </c>
      <c r="AM26" s="3">
        <v>0.26089644631926001</v>
      </c>
      <c r="AN26" s="3">
        <v>1</v>
      </c>
      <c r="AO26" s="3">
        <v>1.49576438037761E-3</v>
      </c>
      <c r="AP26" s="3">
        <v>1</v>
      </c>
    </row>
    <row r="27" spans="1:45" s="3" customFormat="1" ht="13" x14ac:dyDescent="0.15">
      <c r="B27" s="3" t="s">
        <v>43</v>
      </c>
      <c r="C27" s="3" t="s">
        <v>31</v>
      </c>
      <c r="D27" s="3">
        <v>1</v>
      </c>
      <c r="E27" s="3">
        <v>1</v>
      </c>
      <c r="F27" s="6">
        <v>4.4098323191277498E-13</v>
      </c>
      <c r="G27" s="6">
        <v>3.11707111719407E-89</v>
      </c>
      <c r="H27" s="3">
        <v>1</v>
      </c>
      <c r="I27" s="3">
        <v>2.1495195408408698E-3</v>
      </c>
      <c r="J27" s="6">
        <v>6.0894335544267601E-13</v>
      </c>
      <c r="K27" s="6">
        <v>8.78509143248894E-25</v>
      </c>
      <c r="L27" s="6">
        <v>9.54238002876647E-11</v>
      </c>
      <c r="M27" s="6">
        <v>7.2893517584386804E-7</v>
      </c>
      <c r="R27" s="3" t="s">
        <v>31</v>
      </c>
      <c r="S27" s="3">
        <v>1</v>
      </c>
      <c r="T27" s="3">
        <v>1</v>
      </c>
      <c r="U27" s="6">
        <v>1.3390349195951199E-13</v>
      </c>
      <c r="V27" s="6">
        <v>3.6046976853358201E-64</v>
      </c>
      <c r="W27" s="3">
        <v>1</v>
      </c>
      <c r="X27" s="6">
        <v>7.6310464394056101E-6</v>
      </c>
      <c r="Y27" s="6">
        <v>5.0364820945436503E-18</v>
      </c>
      <c r="Z27" s="6">
        <v>3.4944071157960397E-27</v>
      </c>
      <c r="AA27" s="6">
        <v>1.78092093887015E-10</v>
      </c>
      <c r="AB27" s="3">
        <v>3.0972121203800602E-4</v>
      </c>
      <c r="AG27" s="3" t="s">
        <v>31</v>
      </c>
      <c r="AH27" s="3">
        <v>1</v>
      </c>
      <c r="AI27" s="3">
        <v>1</v>
      </c>
      <c r="AJ27" s="6">
        <v>2.36654240802965E-18</v>
      </c>
      <c r="AK27" s="6">
        <v>2.6979716237498E-83</v>
      </c>
      <c r="AL27" s="3">
        <v>1</v>
      </c>
      <c r="AM27" s="6">
        <v>2.5680992531657399E-5</v>
      </c>
      <c r="AN27" s="6">
        <v>2.75913944842899E-16</v>
      </c>
      <c r="AO27" s="6">
        <v>5.5542984341332602E-33</v>
      </c>
      <c r="AP27" s="6">
        <v>1.9700391324095601E-18</v>
      </c>
      <c r="AQ27" s="6">
        <v>9.2978345009059102E-14</v>
      </c>
    </row>
    <row r="28" spans="1:45" s="3" customFormat="1" ht="13" x14ac:dyDescent="0.15">
      <c r="B28" s="3" t="s">
        <v>44</v>
      </c>
      <c r="C28" s="3" t="s">
        <v>32</v>
      </c>
      <c r="D28" s="6">
        <v>7.4222713312150996E-20</v>
      </c>
      <c r="E28" s="6">
        <v>6.6762187724220902E-37</v>
      </c>
      <c r="F28" s="6">
        <v>1.2861688979924499E-76</v>
      </c>
      <c r="G28" s="6">
        <v>6.8778841766113804E-19</v>
      </c>
      <c r="H28" s="6">
        <v>4.7817424679962999E-31</v>
      </c>
      <c r="I28" s="6">
        <v>6.1601883121325699E-50</v>
      </c>
      <c r="J28" s="6">
        <v>2.9683518639524301E-75</v>
      </c>
      <c r="K28" s="6">
        <v>5.5245840095145397E-101</v>
      </c>
      <c r="L28" s="6">
        <v>1.02950788345347E-70</v>
      </c>
      <c r="M28" s="6">
        <v>3.6832296261719902E-60</v>
      </c>
      <c r="N28" s="6">
        <v>2.6431083535573399E-26</v>
      </c>
      <c r="R28" s="3" t="s">
        <v>32</v>
      </c>
      <c r="S28" s="6">
        <v>1.1220937995170599E-12</v>
      </c>
      <c r="T28" s="6">
        <v>5.8935954111102501E-22</v>
      </c>
      <c r="U28" s="6">
        <v>7.15985526160729E-65</v>
      </c>
      <c r="V28" s="6">
        <v>2.5824242595794099E-13</v>
      </c>
      <c r="W28" s="6">
        <v>5.54897168374225E-21</v>
      </c>
      <c r="X28" s="6">
        <v>1.3723145985072199E-46</v>
      </c>
      <c r="Y28" s="6">
        <v>5.1030192552458502E-73</v>
      </c>
      <c r="Z28" s="6">
        <v>1.2372675803609899E-90</v>
      </c>
      <c r="AA28" s="6">
        <v>7.9399543257877095E-58</v>
      </c>
      <c r="AB28" s="6">
        <v>6.3790979236999296E-42</v>
      </c>
      <c r="AC28" s="6">
        <v>5.6980633417645799E-19</v>
      </c>
      <c r="AG28" s="3" t="s">
        <v>32</v>
      </c>
      <c r="AH28" s="6">
        <v>2.3259685777973499E-26</v>
      </c>
      <c r="AI28" s="6">
        <v>1.8769349611651999E-34</v>
      </c>
      <c r="AJ28" s="6">
        <v>7.6458542665942903E-90</v>
      </c>
      <c r="AK28" s="6">
        <v>1.37437747112739E-15</v>
      </c>
      <c r="AL28" s="6">
        <v>6.6453236312277703E-19</v>
      </c>
      <c r="AM28" s="6">
        <v>3.271318417076E-57</v>
      </c>
      <c r="AN28" s="6">
        <v>5.7840015078930603E-84</v>
      </c>
      <c r="AO28" s="6">
        <v>4.2177162780070901E-118</v>
      </c>
      <c r="AP28" s="6">
        <v>2.1681730413494201E-89</v>
      </c>
      <c r="AQ28" s="6">
        <v>1.4012692376161799E-78</v>
      </c>
      <c r="AR28" s="6">
        <v>4.8907276263812502E-27</v>
      </c>
    </row>
    <row r="29" spans="1:45" s="3" customFormat="1" thickBot="1" x14ac:dyDescent="0.2">
      <c r="A29" s="9"/>
      <c r="B29" s="9" t="s">
        <v>45</v>
      </c>
      <c r="C29" s="9" t="s">
        <v>46</v>
      </c>
      <c r="D29" s="10">
        <v>8.1046595642555102E-9</v>
      </c>
      <c r="E29" s="10">
        <v>2.87858579765558E-21</v>
      </c>
      <c r="F29" s="10">
        <v>2.05537106840097E-53</v>
      </c>
      <c r="G29" s="10">
        <v>1.21581041863637E-33</v>
      </c>
      <c r="H29" s="10">
        <v>6.0596879294597801E-17</v>
      </c>
      <c r="I29" s="10">
        <v>1.5171010956441699E-31</v>
      </c>
      <c r="J29" s="10">
        <v>1.5769925621061301E-52</v>
      </c>
      <c r="K29" s="10">
        <v>2.6181494300004299E-74</v>
      </c>
      <c r="L29" s="10">
        <v>1.5026797361320499E-48</v>
      </c>
      <c r="M29" s="10">
        <v>6.3301592926419801E-40</v>
      </c>
      <c r="N29" s="10">
        <v>2.26929615145629E-13</v>
      </c>
      <c r="O29" s="9">
        <v>0.14031616227139801</v>
      </c>
      <c r="P29" s="9"/>
      <c r="Q29" s="9"/>
      <c r="R29" s="9" t="s">
        <v>46</v>
      </c>
      <c r="S29" s="10">
        <v>1.1544009953648801E-7</v>
      </c>
      <c r="T29" s="10">
        <v>2.8182953561101601E-15</v>
      </c>
      <c r="U29" s="10">
        <v>3.3515923226781802E-53</v>
      </c>
      <c r="V29" s="10">
        <v>1.43884996344708E-19</v>
      </c>
      <c r="W29" s="10">
        <v>1.6571698360859299E-14</v>
      </c>
      <c r="X29" s="10">
        <v>9.1501795052389897E-37</v>
      </c>
      <c r="Y29" s="10">
        <v>8.9120728563791606E-61</v>
      </c>
      <c r="Z29" s="10">
        <v>6.8171915834111402E-77</v>
      </c>
      <c r="AA29" s="10">
        <v>7.4341379474736599E-47</v>
      </c>
      <c r="AB29" s="10">
        <v>1.1759066039423E-32</v>
      </c>
      <c r="AC29" s="10">
        <v>8.6363189692662004E-13</v>
      </c>
      <c r="AD29" s="9">
        <v>1</v>
      </c>
      <c r="AE29" s="10"/>
      <c r="AF29" s="9"/>
      <c r="AG29" s="9" t="s">
        <v>46</v>
      </c>
      <c r="AH29" s="10">
        <v>9.0777841228493401E-9</v>
      </c>
      <c r="AI29" s="10">
        <v>8.3467542718266801E-14</v>
      </c>
      <c r="AJ29" s="10">
        <v>3.5373496922360698E-54</v>
      </c>
      <c r="AK29" s="10">
        <v>5.5924888501826399E-37</v>
      </c>
      <c r="AL29" s="9">
        <v>1.1754101107317699E-4</v>
      </c>
      <c r="AM29" s="10">
        <v>1.4442642324089701E-29</v>
      </c>
      <c r="AN29" s="10">
        <v>4.7579436086342695E-50</v>
      </c>
      <c r="AO29" s="10">
        <v>5.0541028513076302E-77</v>
      </c>
      <c r="AP29" s="10">
        <v>4.93898024466173E-54</v>
      </c>
      <c r="AQ29" s="10">
        <v>8.9503685934302698E-46</v>
      </c>
      <c r="AR29" s="10">
        <v>3.3768508159915799E-9</v>
      </c>
      <c r="AS29" s="9">
        <v>3.7100513063696901E-4</v>
      </c>
    </row>
    <row r="30" spans="1:45" x14ac:dyDescent="0.15">
      <c r="A30" s="3" t="s">
        <v>47</v>
      </c>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row>
    <row r="31" spans="1:45" x14ac:dyDescent="0.15">
      <c r="A31" s="3" t="s">
        <v>53</v>
      </c>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row>
    <row r="32" spans="1:45" x14ac:dyDescent="0.1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row>
    <row r="33" spans="1:45" x14ac:dyDescent="0.15">
      <c r="A33" s="8"/>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row>
    <row r="34" spans="1:45" x14ac:dyDescent="0.15">
      <c r="A34" s="1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row>
  </sheetData>
  <mergeCells count="2">
    <mergeCell ref="A1:K1"/>
    <mergeCell ref="C2:AS2"/>
  </mergeCells>
  <conditionalFormatting sqref="D6:O29">
    <cfRule type="cellIs" dxfId="2" priority="3" operator="lessThan">
      <formula>0.05</formula>
    </cfRule>
  </conditionalFormatting>
  <conditionalFormatting sqref="S7:AD29">
    <cfRule type="cellIs" dxfId="1" priority="2" operator="lessThan">
      <formula>0.05</formula>
    </cfRule>
  </conditionalFormatting>
  <conditionalFormatting sqref="AH6:AS29">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1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tiyaz Hariyani</dc:creator>
  <cp:lastModifiedBy>Imtiyaz Hariyani</cp:lastModifiedBy>
  <dcterms:created xsi:type="dcterms:W3CDTF">2026-04-16T00:10:40Z</dcterms:created>
  <dcterms:modified xsi:type="dcterms:W3CDTF">2026-06-09T17:35:54Z</dcterms:modified>
</cp:coreProperties>
</file>